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doroski5272/Documents/FUS/Research/students/Cell delivery paper/data/Delivery/"/>
    </mc:Choice>
  </mc:AlternateContent>
  <bookViews>
    <workbookView xWindow="10780" yWindow="460" windowWidth="36240" windowHeight="16060" tabRatio="500"/>
  </bookViews>
  <sheets>
    <sheet name="Data" sheetId="1" r:id="rId1"/>
    <sheet name="Stats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3" i="1" l="1"/>
  <c r="C44" i="1"/>
  <c r="L24" i="1"/>
  <c r="E51" i="1"/>
  <c r="S40" i="1"/>
  <c r="S39" i="1"/>
  <c r="T40" i="1"/>
  <c r="S41" i="1"/>
  <c r="V38" i="1"/>
  <c r="P11" i="1"/>
  <c r="H3" i="1"/>
  <c r="H15" i="1"/>
  <c r="G17" i="1"/>
  <c r="S33" i="1"/>
  <c r="S34" i="1"/>
  <c r="V31" i="1"/>
  <c r="U40" i="1"/>
  <c r="S38" i="1"/>
  <c r="S42" i="1"/>
  <c r="T38" i="1"/>
  <c r="U38" i="1"/>
  <c r="B51" i="1"/>
  <c r="C51" i="1"/>
  <c r="F51" i="1"/>
  <c r="G51" i="1"/>
  <c r="S18" i="1"/>
  <c r="S20" i="1"/>
  <c r="V17" i="1"/>
  <c r="T42" i="1"/>
  <c r="U42" i="1"/>
  <c r="T41" i="1"/>
  <c r="U41" i="1"/>
  <c r="T39" i="1"/>
  <c r="U39" i="1"/>
  <c r="S35" i="1"/>
  <c r="T35" i="1"/>
  <c r="U35" i="1"/>
  <c r="S32" i="1"/>
  <c r="T34" i="1"/>
  <c r="U34" i="1"/>
  <c r="T33" i="1"/>
  <c r="U33" i="1"/>
  <c r="T32" i="1"/>
  <c r="U32" i="1"/>
  <c r="S31" i="1"/>
  <c r="T31" i="1"/>
  <c r="U31" i="1"/>
  <c r="S24" i="1"/>
  <c r="S28" i="1"/>
  <c r="T28" i="1"/>
  <c r="S26" i="1"/>
  <c r="S27" i="1"/>
  <c r="V24" i="1"/>
  <c r="U28" i="1"/>
  <c r="S25" i="1"/>
  <c r="T27" i="1"/>
  <c r="U27" i="1"/>
  <c r="T26" i="1"/>
  <c r="U26" i="1"/>
  <c r="T25" i="1"/>
  <c r="U25" i="1"/>
  <c r="T24" i="1"/>
  <c r="U24" i="1"/>
  <c r="S17" i="1"/>
  <c r="T18" i="1"/>
  <c r="S21" i="1"/>
  <c r="T21" i="1"/>
  <c r="U21" i="1"/>
  <c r="T20" i="1"/>
  <c r="U20" i="1"/>
  <c r="S19" i="1"/>
  <c r="T19" i="1"/>
  <c r="U19" i="1"/>
  <c r="U18" i="1"/>
  <c r="T17" i="1"/>
  <c r="U17" i="1"/>
  <c r="S10" i="1"/>
  <c r="S14" i="1"/>
  <c r="T14" i="1"/>
  <c r="S13" i="1"/>
  <c r="V10" i="1"/>
  <c r="U14" i="1"/>
  <c r="S11" i="1"/>
  <c r="T13" i="1"/>
  <c r="U13" i="1"/>
  <c r="S12" i="1"/>
  <c r="T12" i="1"/>
  <c r="U12" i="1"/>
  <c r="T11" i="1"/>
  <c r="U11" i="1"/>
  <c r="T10" i="1"/>
  <c r="U10" i="1"/>
  <c r="T7" i="1"/>
  <c r="U7" i="1"/>
  <c r="T6" i="1"/>
  <c r="U6" i="1"/>
  <c r="T5" i="1"/>
  <c r="U5" i="1"/>
  <c r="T4" i="1"/>
  <c r="U4" i="1"/>
  <c r="T3" i="1"/>
  <c r="U3" i="1"/>
  <c r="H51" i="1"/>
  <c r="B50" i="1"/>
  <c r="C50" i="1"/>
  <c r="D50" i="1"/>
  <c r="E50" i="1"/>
  <c r="F50" i="1"/>
  <c r="H50" i="1"/>
  <c r="G50" i="1"/>
  <c r="B49" i="1"/>
  <c r="C49" i="1"/>
  <c r="D49" i="1"/>
  <c r="E49" i="1"/>
  <c r="F49" i="1"/>
  <c r="H49" i="1"/>
  <c r="G49" i="1"/>
  <c r="B45" i="1"/>
  <c r="C45" i="1"/>
  <c r="D45" i="1"/>
  <c r="E45" i="1"/>
  <c r="F45" i="1"/>
  <c r="H45" i="1"/>
  <c r="B46" i="1"/>
  <c r="C46" i="1"/>
  <c r="D46" i="1"/>
  <c r="E46" i="1"/>
  <c r="F46" i="1"/>
  <c r="H46" i="1"/>
  <c r="G46" i="1"/>
  <c r="P10" i="1"/>
  <c r="P7" i="1"/>
  <c r="P6" i="1"/>
  <c r="P3" i="1"/>
  <c r="P2" i="1"/>
  <c r="G45" i="1"/>
  <c r="H14" i="1"/>
  <c r="H17" i="1"/>
  <c r="H16" i="1"/>
  <c r="H11" i="1"/>
  <c r="H10" i="1"/>
  <c r="H9" i="1"/>
  <c r="H8" i="1"/>
  <c r="H4" i="1"/>
  <c r="H5" i="1"/>
  <c r="H2" i="1"/>
  <c r="B44" i="1"/>
  <c r="D44" i="1"/>
  <c r="E44" i="1"/>
  <c r="F44" i="1"/>
  <c r="H44" i="1"/>
  <c r="G44" i="1"/>
  <c r="J46" i="1"/>
  <c r="J47" i="1"/>
  <c r="J48" i="1"/>
  <c r="J49" i="1"/>
  <c r="J41" i="1"/>
  <c r="J42" i="1"/>
  <c r="J43" i="1"/>
  <c r="J44" i="1"/>
  <c r="J36" i="1"/>
  <c r="J37" i="1"/>
  <c r="J38" i="1"/>
  <c r="J39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J31" i="1"/>
  <c r="J32" i="1"/>
  <c r="J33" i="1"/>
  <c r="J34" i="1"/>
  <c r="J26" i="1"/>
  <c r="J27" i="1"/>
  <c r="J28" i="1"/>
  <c r="J29" i="1"/>
  <c r="L23" i="1"/>
  <c r="J21" i="1"/>
  <c r="J22" i="1"/>
  <c r="J23" i="1"/>
  <c r="J24" i="1"/>
  <c r="L22" i="1"/>
  <c r="L21" i="1"/>
  <c r="L20" i="1"/>
  <c r="L19" i="1"/>
  <c r="O11" i="1"/>
  <c r="O10" i="1"/>
  <c r="O7" i="1"/>
  <c r="O6" i="1"/>
  <c r="G9" i="1"/>
  <c r="O3" i="1"/>
  <c r="O2" i="1"/>
  <c r="G3" i="1"/>
  <c r="G2" i="1"/>
  <c r="G4" i="1"/>
  <c r="G5" i="1"/>
  <c r="G16" i="1"/>
  <c r="G15" i="1"/>
  <c r="G14" i="1"/>
  <c r="G11" i="1"/>
  <c r="G10" i="1"/>
  <c r="G8" i="1"/>
</calcChain>
</file>

<file path=xl/sharedStrings.xml><?xml version="1.0" encoding="utf-8"?>
<sst xmlns="http://schemas.openxmlformats.org/spreadsheetml/2006/main" count="170" uniqueCount="84">
  <si>
    <t>Day 1</t>
  </si>
  <si>
    <t>Gel 1</t>
  </si>
  <si>
    <t>Gel 2</t>
  </si>
  <si>
    <t>Gel 3</t>
  </si>
  <si>
    <t>Gel 4</t>
  </si>
  <si>
    <t>Gel 5</t>
  </si>
  <si>
    <t>Average</t>
  </si>
  <si>
    <t>RGD/Plain: Total in Sample</t>
  </si>
  <si>
    <t>RGD/RGD: Total in Sample</t>
  </si>
  <si>
    <t>RGD/RGD: in 20 uL</t>
  </si>
  <si>
    <t>RGD/Plain: in 20uL</t>
  </si>
  <si>
    <t xml:space="preserve">Gel 1 </t>
  </si>
  <si>
    <t>Day 7</t>
  </si>
  <si>
    <t>Day 14</t>
  </si>
  <si>
    <t>S.D.</t>
  </si>
  <si>
    <t>RGD/Plain Total</t>
  </si>
  <si>
    <t>RGD/RGD Total</t>
  </si>
  <si>
    <t>Day</t>
  </si>
  <si>
    <t>Type</t>
  </si>
  <si>
    <t>d1 to d14 was significat for plain and RGD</t>
  </si>
  <si>
    <t>Plain</t>
  </si>
  <si>
    <t>RGD</t>
  </si>
  <si>
    <t>Blank</t>
  </si>
  <si>
    <t>+RGD</t>
  </si>
  <si>
    <t>d7</t>
  </si>
  <si>
    <t>d14</t>
  </si>
  <si>
    <t>d1</t>
  </si>
  <si>
    <t>SD</t>
  </si>
  <si>
    <t xml:space="preserve">                                        </t>
  </si>
  <si>
    <t>Q test</t>
  </si>
  <si>
    <t>Day 1 RGD/Plain</t>
  </si>
  <si>
    <t>Day 1 RGD/RGD</t>
  </si>
  <si>
    <t>Cells/mL</t>
  </si>
  <si>
    <t>abs(x-xnear)</t>
  </si>
  <si>
    <t>x-xnear/range</t>
  </si>
  <si>
    <t>Range</t>
  </si>
  <si>
    <t>Qc Values</t>
  </si>
  <si>
    <t>abs(x-near)</t>
  </si>
  <si>
    <t>Day 7 RGD/Plain</t>
  </si>
  <si>
    <t>x-near/range</t>
  </si>
  <si>
    <t>Day 7 RGD/RGD</t>
  </si>
  <si>
    <t>Day 14 RGD/Plain</t>
  </si>
  <si>
    <t>Day 14 RGD/RGD</t>
  </si>
  <si>
    <t>outlier</t>
  </si>
  <si>
    <t>&gt;.73=outlier</t>
  </si>
  <si>
    <t>8am Final</t>
  </si>
  <si>
    <t>1 plain</t>
  </si>
  <si>
    <t>7 plain</t>
  </si>
  <si>
    <t>14 plain</t>
  </si>
  <si>
    <t>1 RGD</t>
  </si>
  <si>
    <t>7 RGD</t>
  </si>
  <si>
    <t>14 RGD</t>
  </si>
  <si>
    <t>x</t>
  </si>
  <si>
    <t>star and + on d14 plain</t>
  </si>
  <si>
    <t xml:space="preserve"> Tukey multiple comparisons of means</t>
  </si>
  <si>
    <t xml:space="preserve">    95% family-wise confidence level</t>
  </si>
  <si>
    <t>Fit: aov(formula = Cells ~ Day * Type, data = delivery)</t>
  </si>
  <si>
    <t>$Day</t>
  </si>
  <si>
    <t xml:space="preserve">            diff        lwr      upr     p adj</t>
  </si>
  <si>
    <t>d14-d1  52882.22  30864.840 74899.60 0.0000114</t>
  </si>
  <si>
    <t>d7-d1   27860.00   6429.854 49290.15 0.0093824</t>
  </si>
  <si>
    <t>d7-d14 -25022.22 -47039.604 -3004.84 0.0239035</t>
  </si>
  <si>
    <t>$Type</t>
  </si>
  <si>
    <t xml:space="preserve">               diff       lwr      upr     p adj</t>
  </si>
  <si>
    <t>RGD-Plain -10990.85 -25700.26 3718.569 0.1358275</t>
  </si>
  <si>
    <t>$`Day:Type`</t>
  </si>
  <si>
    <t xml:space="preserve">                     diff         lwr         upr     p adj</t>
  </si>
  <si>
    <t>d14:Plain-d1:Plain  66740   29188.282 104291.7185 0.0001713</t>
  </si>
  <si>
    <t>d7:Plain-d1:Plain   28660   -8891.718  66211.7185 0.2086111</t>
  </si>
  <si>
    <t>d1:RGD-d1:Plain      -840  -38391.718  36711.7185 0.9999997</t>
  </si>
  <si>
    <t>d14:RGD-d1:Plain    34615   -5214.612  74444.6122 0.1143464</t>
  </si>
  <si>
    <t>d7:RGD-d1:Plain     26220  -11331.718  63771.7185 0.2905158</t>
  </si>
  <si>
    <t>d7:Plain-d14:Plain -38080  -75631.718   -528.2815 0.0455460</t>
  </si>
  <si>
    <t>d1:RGD-d14:Plain   -67580 -105131.718 -30028.2815 0.0001451</t>
  </si>
  <si>
    <t>d14:RGD-d14:Plain  -32125  -71954.612   7704.6122 0.1644816</t>
  </si>
  <si>
    <t>d7:RGD-d14:Plain   -40520  -78071.718  -2968.2815 0.0293330</t>
  </si>
  <si>
    <t>d1:RGD-d7:Plain    -29500  -67051.718   8051.7185 0.1848212</t>
  </si>
  <si>
    <t>d14:RGD-d7:Plain     5955  -33874.612  45784.6122 0.9969576</t>
  </si>
  <si>
    <t>d7:RGD-d7:Plain     -2440  -39991.718  35111.7185 0.9999470</t>
  </si>
  <si>
    <t>d14:RGD-d1:RGD      35455   -4374.612  75284.6122 0.1006426</t>
  </si>
  <si>
    <t>d7:RGD-d1:RGD       27060  -10491.718  64611.7185 0.2601475</t>
  </si>
  <si>
    <t>d7:RGD-d14:RGD      -8395  -48224.612  31434.6122 0.9852372</t>
  </si>
  <si>
    <t>---</t>
  </si>
  <si>
    <t>7v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scheme val="minor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F19F"/>
        <bgColor indexed="64"/>
      </patternFill>
    </fill>
    <fill>
      <patternFill patternType="solid">
        <fgColor rgb="FFDCC7E7"/>
        <bgColor indexed="64"/>
      </patternFill>
    </fill>
    <fill>
      <patternFill patternType="solid">
        <fgColor rgb="FFBAE3F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0" fillId="3" borderId="1" xfId="0" applyFont="1" applyFill="1" applyBorder="1"/>
    <xf numFmtId="0" fontId="0" fillId="0" borderId="0" xfId="0" applyFont="1"/>
    <xf numFmtId="2" fontId="0" fillId="3" borderId="1" xfId="0" applyNumberFormat="1" applyFont="1" applyFill="1" applyBorder="1"/>
    <xf numFmtId="164" fontId="0" fillId="3" borderId="1" xfId="0" applyNumberFormat="1" applyFont="1" applyFill="1" applyBorder="1"/>
    <xf numFmtId="11" fontId="0" fillId="3" borderId="1" xfId="0" applyNumberFormat="1" applyFont="1" applyFill="1" applyBorder="1"/>
    <xf numFmtId="0" fontId="0" fillId="4" borderId="1" xfId="0" applyFont="1" applyFill="1" applyBorder="1"/>
    <xf numFmtId="11" fontId="0" fillId="4" borderId="1" xfId="0" applyNumberFormat="1" applyFont="1" applyFill="1" applyBorder="1"/>
    <xf numFmtId="0" fontId="0" fillId="2" borderId="1" xfId="0" applyFont="1" applyFill="1" applyBorder="1"/>
    <xf numFmtId="11" fontId="0" fillId="2" borderId="1" xfId="0" applyNumberFormat="1" applyFont="1" applyFill="1" applyBorder="1"/>
    <xf numFmtId="11" fontId="0" fillId="0" borderId="0" xfId="0" applyNumberFormat="1" applyFont="1"/>
    <xf numFmtId="0" fontId="0" fillId="5" borderId="0" xfId="0" applyFont="1" applyFill="1"/>
    <xf numFmtId="11" fontId="0" fillId="5" borderId="0" xfId="0" applyNumberFormat="1" applyFont="1" applyFill="1"/>
    <xf numFmtId="0" fontId="4" fillId="2" borderId="0" xfId="0" applyFont="1" applyFill="1" applyBorder="1"/>
    <xf numFmtId="0" fontId="4" fillId="0" borderId="0" xfId="0" applyFont="1"/>
    <xf numFmtId="11" fontId="0" fillId="0" borderId="0" xfId="0" applyNumberFormat="1"/>
    <xf numFmtId="0" fontId="0" fillId="0" borderId="0" xfId="0" applyNumberFormat="1"/>
    <xf numFmtId="0" fontId="3" fillId="0" borderId="0" xfId="0" applyFont="1"/>
    <xf numFmtId="0" fontId="4" fillId="0" borderId="0" xfId="0" quotePrefix="1" applyFont="1"/>
    <xf numFmtId="0" fontId="0" fillId="3" borderId="0" xfId="0" applyFont="1" applyFill="1" applyBorder="1"/>
    <xf numFmtId="11" fontId="0" fillId="0" borderId="1" xfId="0" applyNumberFormat="1" applyFont="1" applyFill="1" applyBorder="1"/>
    <xf numFmtId="0" fontId="0" fillId="0" borderId="1" xfId="0" applyFont="1" applyFill="1" applyBorder="1"/>
    <xf numFmtId="2" fontId="0" fillId="6" borderId="0" xfId="0" applyNumberFormat="1" applyFill="1"/>
    <xf numFmtId="2" fontId="0" fillId="0" borderId="0" xfId="0" applyNumberFormat="1"/>
    <xf numFmtId="0" fontId="5" fillId="0" borderId="0" xfId="0" applyFont="1"/>
    <xf numFmtId="0" fontId="0" fillId="7" borderId="0" xfId="0" applyFill="1"/>
    <xf numFmtId="0" fontId="0" fillId="0" borderId="0" xfId="0" applyFill="1"/>
    <xf numFmtId="0" fontId="0" fillId="0" borderId="0" xfId="0" quotePrefix="1"/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RGD/RGD</c:v>
          </c:tx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(Data!$P$3,Data!$P$7,Data!$P$11)</c:f>
                <c:numCache>
                  <c:formatCode>General</c:formatCode>
                  <c:ptCount val="3"/>
                  <c:pt idx="0">
                    <c:v>8267.22444354815</c:v>
                  </c:pt>
                  <c:pt idx="1">
                    <c:v>20757.33605258632</c:v>
                  </c:pt>
                  <c:pt idx="2">
                    <c:v>56580.51784846087</c:v>
                  </c:pt>
                </c:numCache>
              </c:numRef>
            </c:plus>
            <c:minus>
              <c:numRef>
                <c:f>(Data!$P$3,Data!$P$7,Data!$P$11)</c:f>
                <c:numCache>
                  <c:formatCode>General</c:formatCode>
                  <c:ptCount val="3"/>
                  <c:pt idx="0">
                    <c:v>8267.22444354815</c:v>
                  </c:pt>
                  <c:pt idx="1">
                    <c:v>20757.33605258632</c:v>
                  </c:pt>
                  <c:pt idx="2">
                    <c:v>56580.51784846087</c:v>
                  </c:pt>
                </c:numCache>
              </c:numRef>
            </c:minus>
          </c:errBars>
          <c:cat>
            <c:strRef>
              <c:f>(Data!$A$1,Data!$A$7,Data!$A$13)</c:f>
              <c:strCache>
                <c:ptCount val="3"/>
                <c:pt idx="0">
                  <c:v>Day 1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(Data!$G$5,Data!$G$11,Data!$G$17)</c:f>
              <c:numCache>
                <c:formatCode>0.00E+00</c:formatCode>
                <c:ptCount val="3"/>
                <c:pt idx="0">
                  <c:v>27920.0</c:v>
                </c:pt>
                <c:pt idx="1">
                  <c:v>54980.0</c:v>
                </c:pt>
                <c:pt idx="2">
                  <c:v>88100.0</c:v>
                </c:pt>
              </c:numCache>
            </c:numRef>
          </c:val>
        </c:ser>
        <c:ser>
          <c:idx val="1"/>
          <c:order val="1"/>
          <c:tx>
            <c:v>RGD/PLAIN</c:v>
          </c:tx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(Data!$P$2,Data!$P$6,Data!$P$10)</c:f>
                <c:numCache>
                  <c:formatCode>General</c:formatCode>
                  <c:ptCount val="3"/>
                  <c:pt idx="0">
                    <c:v>24692.77222184662</c:v>
                  </c:pt>
                  <c:pt idx="1">
                    <c:v>9418.704794184814</c:v>
                  </c:pt>
                  <c:pt idx="2">
                    <c:v>27619.92034745937</c:v>
                  </c:pt>
                </c:numCache>
              </c:numRef>
            </c:plus>
            <c:minus>
              <c:numRef>
                <c:f>(Data!$P$2,Data!$P$6,Data!$P$10)</c:f>
                <c:numCache>
                  <c:formatCode>General</c:formatCode>
                  <c:ptCount val="3"/>
                  <c:pt idx="0">
                    <c:v>24692.77222184662</c:v>
                  </c:pt>
                  <c:pt idx="1">
                    <c:v>9418.704794184814</c:v>
                  </c:pt>
                  <c:pt idx="2">
                    <c:v>27619.92034745937</c:v>
                  </c:pt>
                </c:numCache>
              </c:numRef>
            </c:minus>
          </c:errBars>
          <c:cat>
            <c:strRef>
              <c:f>(Data!$A$1,Data!$A$7,Data!$A$13)</c:f>
              <c:strCache>
                <c:ptCount val="3"/>
                <c:pt idx="0">
                  <c:v>Day 1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(Data!$G$3,Data!$G$9,Data!$G$15)</c:f>
              <c:numCache>
                <c:formatCode>0.00E+00</c:formatCode>
                <c:ptCount val="3"/>
                <c:pt idx="0">
                  <c:v>28760.0</c:v>
                </c:pt>
                <c:pt idx="1">
                  <c:v>57420.0</c:v>
                </c:pt>
                <c:pt idx="2">
                  <c:v>95500.0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80"/>
        <c:axId val="-1698742464"/>
        <c:axId val="-1698740144"/>
      </c:barChart>
      <c:catAx>
        <c:axId val="-169874246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1698740144"/>
        <c:crosses val="autoZero"/>
        <c:auto val="1"/>
        <c:lblAlgn val="ctr"/>
        <c:lblOffset val="100"/>
        <c:noMultiLvlLbl val="0"/>
      </c:catAx>
      <c:valAx>
        <c:axId val="-1698740144"/>
        <c:scaling>
          <c:orientation val="minMax"/>
        </c:scaling>
        <c:delete val="0"/>
        <c:axPos val="l"/>
        <c:numFmt formatCode="0.00E+00" sourceLinked="1"/>
        <c:majorTickMark val="none"/>
        <c:minorTickMark val="none"/>
        <c:tickLblPos val="nextTo"/>
        <c:crossAx val="-1698742464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2876017616442"/>
          <c:y val="0.0603856189982832"/>
          <c:w val="0.777257940744695"/>
          <c:h val="0.824813667244663"/>
        </c:manualLayout>
      </c:layout>
      <c:barChart>
        <c:barDir val="col"/>
        <c:grouping val="clustered"/>
        <c:varyColors val="0"/>
        <c:ser>
          <c:idx val="1"/>
          <c:order val="0"/>
          <c:tx>
            <c:v>RGD- Donor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Data!$H$44:$H$46</c:f>
                <c:numCache>
                  <c:formatCode>General</c:formatCode>
                  <c:ptCount val="3"/>
                  <c:pt idx="0">
                    <c:v>24.69277222184661</c:v>
                  </c:pt>
                  <c:pt idx="1">
                    <c:v>9.418704794184788</c:v>
                  </c:pt>
                  <c:pt idx="2">
                    <c:v>27.61992034745938</c:v>
                  </c:pt>
                </c:numCache>
              </c:numRef>
            </c:plus>
            <c:minus>
              <c:numRef>
                <c:f>Data!$H$44:$H$46</c:f>
                <c:numCache>
                  <c:formatCode>General</c:formatCode>
                  <c:ptCount val="3"/>
                  <c:pt idx="0">
                    <c:v>24.69277222184661</c:v>
                  </c:pt>
                  <c:pt idx="1">
                    <c:v>9.418704794184788</c:v>
                  </c:pt>
                  <c:pt idx="2">
                    <c:v>27.61992034745938</c:v>
                  </c:pt>
                </c:numCache>
              </c:numRef>
            </c:minus>
          </c:errBars>
          <c:cat>
            <c:strRef>
              <c:f>(Data!$A$1,Data!$A$7,Data!$A$13)</c:f>
              <c:strCache>
                <c:ptCount val="3"/>
                <c:pt idx="0">
                  <c:v>Day 1</c:v>
                </c:pt>
                <c:pt idx="1">
                  <c:v>Day 7</c:v>
                </c:pt>
                <c:pt idx="2">
                  <c:v>Day 14</c:v>
                </c:pt>
              </c:strCache>
            </c:strRef>
          </c:cat>
          <c:val>
            <c:numRef>
              <c:f>Data!$G$44:$G$46</c:f>
              <c:numCache>
                <c:formatCode>General</c:formatCode>
                <c:ptCount val="3"/>
                <c:pt idx="0">
                  <c:v>28.76</c:v>
                </c:pt>
                <c:pt idx="1">
                  <c:v>57.42</c:v>
                </c:pt>
                <c:pt idx="2">
                  <c:v>95.5</c:v>
                </c:pt>
              </c:numCache>
            </c:numRef>
          </c:val>
        </c:ser>
        <c:ser>
          <c:idx val="0"/>
          <c:order val="1"/>
          <c:tx>
            <c:v>RGD++ Donor</c:v>
          </c:tx>
          <c:spPr>
            <a:solidFill>
              <a:schemeClr val="bg1">
                <a:lumMod val="50000"/>
              </a:schemeClr>
            </a:solidFill>
            <a:ln>
              <a:solidFill>
                <a:srgbClr val="000000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Data!$H$49:$H$51</c:f>
                <c:numCache>
                  <c:formatCode>General</c:formatCode>
                  <c:ptCount val="3"/>
                  <c:pt idx="0">
                    <c:v>8.267224443548141</c:v>
                  </c:pt>
                  <c:pt idx="1">
                    <c:v>20.75733605258634</c:v>
                  </c:pt>
                  <c:pt idx="2">
                    <c:v>13.89133422917565</c:v>
                  </c:pt>
                </c:numCache>
              </c:numRef>
            </c:plus>
            <c:minus>
              <c:numRef>
                <c:f>Data!$H$49:$H$51</c:f>
                <c:numCache>
                  <c:formatCode>General</c:formatCode>
                  <c:ptCount val="3"/>
                  <c:pt idx="0">
                    <c:v>8.267224443548141</c:v>
                  </c:pt>
                  <c:pt idx="1">
                    <c:v>20.75733605258634</c:v>
                  </c:pt>
                  <c:pt idx="2">
                    <c:v>13.89133422917565</c:v>
                  </c:pt>
                </c:numCache>
              </c:numRef>
            </c:minus>
          </c:errBars>
          <c:val>
            <c:numRef>
              <c:f>Data!$G$49:$G$51</c:f>
              <c:numCache>
                <c:formatCode>General</c:formatCode>
                <c:ptCount val="3"/>
                <c:pt idx="0">
                  <c:v>27.92</c:v>
                </c:pt>
                <c:pt idx="1">
                  <c:v>54.98</c:v>
                </c:pt>
                <c:pt idx="2">
                  <c:v>63.37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80"/>
        <c:axId val="-1887752304"/>
        <c:axId val="-1698036800"/>
      </c:barChart>
      <c:catAx>
        <c:axId val="-188775230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25400">
            <a:solidFill>
              <a:schemeClr val="tx1"/>
            </a:solidFill>
          </a:ln>
        </c:spPr>
        <c:crossAx val="-1698036800"/>
        <c:crosses val="autoZero"/>
        <c:auto val="1"/>
        <c:lblAlgn val="ctr"/>
        <c:lblOffset val="100"/>
        <c:noMultiLvlLbl val="0"/>
      </c:catAx>
      <c:valAx>
        <c:axId val="-16980368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algn="ctr" rtl="0">
                  <a:defRPr/>
                </a:pPr>
                <a:r>
                  <a:rPr lang="en-US"/>
                  <a:t>Cells/Acceptor Hydrogel (1000s)</a:t>
                </a:r>
              </a:p>
              <a:p>
                <a:pPr algn="ctr" rtl="0">
                  <a:defRPr/>
                </a:pP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1887752304"/>
        <c:crosses val="autoZero"/>
        <c:crossBetween val="between"/>
      </c:valAx>
    </c:plotArea>
    <c:legend>
      <c:legendPos val="l"/>
      <c:layout>
        <c:manualLayout>
          <c:xMode val="edge"/>
          <c:yMode val="edge"/>
          <c:x val="0.223880621913786"/>
          <c:y val="0.0592674607009864"/>
          <c:w val="0.346928800213533"/>
          <c:h val="0.21959691861622"/>
        </c:manualLayout>
      </c:layout>
      <c:overlay val="1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24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3700</xdr:colOff>
      <xdr:row>18</xdr:row>
      <xdr:rowOff>63500</xdr:rowOff>
    </xdr:from>
    <xdr:to>
      <xdr:col>5</xdr:col>
      <xdr:colOff>685800</xdr:colOff>
      <xdr:row>36</xdr:row>
      <xdr:rowOff>1524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316337</xdr:colOff>
      <xdr:row>56</xdr:row>
      <xdr:rowOff>38100</xdr:rowOff>
    </xdr:from>
    <xdr:to>
      <xdr:col>11</xdr:col>
      <xdr:colOff>93360</xdr:colOff>
      <xdr:row>87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1"/>
  <sheetViews>
    <sheetView tabSelected="1" topLeftCell="A56" zoomScaleNormal="50" zoomScalePageLayoutView="50" workbookViewId="0">
      <selection activeCell="B65" sqref="B65"/>
    </sheetView>
  </sheetViews>
  <sheetFormatPr baseColWidth="10" defaultRowHeight="16" x14ac:dyDescent="0.2"/>
  <cols>
    <col min="1" max="1" width="23" bestFit="1" customWidth="1"/>
    <col min="2" max="8" width="12.83203125" bestFit="1" customWidth="1"/>
    <col min="9" max="9" width="14.1640625" bestFit="1" customWidth="1"/>
    <col min="18" max="18" width="14.83203125" customWidth="1"/>
  </cols>
  <sheetData>
    <row r="1" spans="1:2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4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  <c r="P1" s="1" t="s">
        <v>14</v>
      </c>
      <c r="Q1" s="2"/>
      <c r="R1" s="19" t="s">
        <v>29</v>
      </c>
      <c r="U1" t="s">
        <v>36</v>
      </c>
    </row>
    <row r="2" spans="1:22" x14ac:dyDescent="0.2">
      <c r="A2" s="1" t="s">
        <v>10</v>
      </c>
      <c r="B2" s="1">
        <v>183</v>
      </c>
      <c r="C2" s="1">
        <v>0</v>
      </c>
      <c r="D2" s="1"/>
      <c r="E2" s="1"/>
      <c r="F2" s="1">
        <v>73</v>
      </c>
      <c r="G2" s="3">
        <f>AVERAGE(B2:F2)</f>
        <v>85.333333333333329</v>
      </c>
      <c r="H2" s="4">
        <f>STDEV(B2:F2)</f>
        <v>92.121296850040778</v>
      </c>
      <c r="I2" s="11" t="s">
        <v>15</v>
      </c>
      <c r="J2" s="5">
        <v>67000</v>
      </c>
      <c r="K2" s="1">
        <v>0</v>
      </c>
      <c r="L2" s="5">
        <v>16800</v>
      </c>
      <c r="M2" s="5">
        <v>28700</v>
      </c>
      <c r="N2" s="5">
        <v>31300</v>
      </c>
      <c r="O2" s="5">
        <f>AVERAGE(J2:N2)</f>
        <v>28760</v>
      </c>
      <c r="P2" s="5">
        <f>STDEV(J2:N2)</f>
        <v>24692.772221846619</v>
      </c>
      <c r="Q2" s="2"/>
      <c r="R2" t="s">
        <v>30</v>
      </c>
      <c r="S2" t="s">
        <v>32</v>
      </c>
      <c r="T2" t="s">
        <v>33</v>
      </c>
      <c r="U2" t="s">
        <v>34</v>
      </c>
      <c r="V2" t="s">
        <v>35</v>
      </c>
    </row>
    <row r="3" spans="1:22" x14ac:dyDescent="0.2">
      <c r="A3" s="1" t="s">
        <v>7</v>
      </c>
      <c r="B3" s="5">
        <v>67000</v>
      </c>
      <c r="C3" s="1">
        <v>0</v>
      </c>
      <c r="D3" s="5">
        <v>16800</v>
      </c>
      <c r="E3" s="5">
        <v>28700</v>
      </c>
      <c r="F3" s="5">
        <v>31300</v>
      </c>
      <c r="G3" s="5">
        <f>AVERAGE(B3:F3)</f>
        <v>28760</v>
      </c>
      <c r="H3" s="4">
        <f t="shared" ref="H3:H5" si="0">STDEV(B3:F3)</f>
        <v>24692.772221846619</v>
      </c>
      <c r="I3" s="12" t="s">
        <v>16</v>
      </c>
      <c r="J3" s="5">
        <v>23800</v>
      </c>
      <c r="K3" s="5">
        <v>28800</v>
      </c>
      <c r="L3" s="5">
        <v>26400</v>
      </c>
      <c r="M3" s="5">
        <v>41300</v>
      </c>
      <c r="N3" s="5">
        <v>19300</v>
      </c>
      <c r="O3" s="5">
        <f>AVERAGE(J3:N3)</f>
        <v>27920</v>
      </c>
      <c r="P3" s="5">
        <f>STDEV(J3:N3)</f>
        <v>8267.2244435481498</v>
      </c>
      <c r="Q3" s="2"/>
      <c r="R3">
        <v>1</v>
      </c>
      <c r="S3" s="20">
        <v>67000</v>
      </c>
      <c r="T3" s="15">
        <f>S3-S7</f>
        <v>35700</v>
      </c>
      <c r="U3" s="22">
        <f>T3/V3</f>
        <v>0.53283582089552239</v>
      </c>
      <c r="V3" s="10">
        <f>S3-S4</f>
        <v>67000</v>
      </c>
    </row>
    <row r="4" spans="1:22" x14ac:dyDescent="0.2">
      <c r="A4" s="1" t="s">
        <v>9</v>
      </c>
      <c r="B4" s="1">
        <v>66</v>
      </c>
      <c r="C4" s="1">
        <v>67</v>
      </c>
      <c r="D4" s="1">
        <v>61</v>
      </c>
      <c r="E4" s="1">
        <v>96</v>
      </c>
      <c r="F4" s="1">
        <v>46</v>
      </c>
      <c r="G4" s="1">
        <f>AVERAGE(B4:F4)</f>
        <v>67.2</v>
      </c>
      <c r="H4" s="4">
        <f t="shared" si="0"/>
        <v>18.157643018850212</v>
      </c>
      <c r="I4" s="2"/>
      <c r="J4" s="2"/>
      <c r="K4" s="2"/>
      <c r="L4" s="2"/>
      <c r="M4" s="2"/>
      <c r="N4" s="2"/>
      <c r="O4" s="2"/>
      <c r="P4" s="2"/>
      <c r="Q4" s="2"/>
      <c r="R4">
        <v>2</v>
      </c>
      <c r="S4" s="21">
        <v>0</v>
      </c>
      <c r="T4" s="15">
        <f>S5-S4</f>
        <v>16800</v>
      </c>
      <c r="U4" s="22">
        <f>T4/V3</f>
        <v>0.2507462686567164</v>
      </c>
    </row>
    <row r="5" spans="1:22" x14ac:dyDescent="0.2">
      <c r="A5" s="1" t="s">
        <v>8</v>
      </c>
      <c r="B5" s="5">
        <v>23800</v>
      </c>
      <c r="C5" s="5">
        <v>28800</v>
      </c>
      <c r="D5" s="5">
        <v>26400</v>
      </c>
      <c r="E5" s="5">
        <v>41300</v>
      </c>
      <c r="F5" s="5">
        <v>19300</v>
      </c>
      <c r="G5" s="5">
        <f>AVERAGE(B5:F5)</f>
        <v>27920</v>
      </c>
      <c r="H5" s="4">
        <f t="shared" si="0"/>
        <v>8267.2244435481498</v>
      </c>
      <c r="I5" s="10" t="s">
        <v>12</v>
      </c>
      <c r="J5" s="2"/>
      <c r="K5" s="2"/>
      <c r="L5" s="2"/>
      <c r="M5" s="2"/>
      <c r="N5" s="2"/>
      <c r="O5" s="2"/>
      <c r="P5" s="2"/>
      <c r="Q5" s="2"/>
      <c r="R5">
        <v>3</v>
      </c>
      <c r="S5" s="20">
        <v>16800</v>
      </c>
      <c r="T5" s="15">
        <f>S6-S5</f>
        <v>11900</v>
      </c>
      <c r="U5" s="22">
        <f>T5/V3</f>
        <v>0.17761194029850746</v>
      </c>
    </row>
    <row r="6" spans="1:22" x14ac:dyDescent="0.2">
      <c r="A6" s="2"/>
      <c r="B6" s="2"/>
      <c r="C6" s="2"/>
      <c r="D6" s="2"/>
      <c r="E6" s="2"/>
      <c r="F6" s="2"/>
      <c r="G6" s="2"/>
      <c r="H6" s="2"/>
      <c r="I6" s="2" t="s">
        <v>15</v>
      </c>
      <c r="J6" s="7">
        <v>58500</v>
      </c>
      <c r="K6" s="7">
        <v>72900</v>
      </c>
      <c r="L6" s="7">
        <v>55700</v>
      </c>
      <c r="M6" s="7">
        <v>49300</v>
      </c>
      <c r="N6" s="7">
        <v>50700</v>
      </c>
      <c r="O6" s="7">
        <f>AVERAGE(J6:N6)</f>
        <v>57420</v>
      </c>
      <c r="P6" s="5">
        <f>STDEV(J6:N6)</f>
        <v>9418.7047941848141</v>
      </c>
      <c r="Q6" s="2"/>
      <c r="R6">
        <v>4</v>
      </c>
      <c r="S6" s="20">
        <v>28700</v>
      </c>
      <c r="T6" s="15">
        <f>S7-S6</f>
        <v>2600</v>
      </c>
      <c r="U6" s="22">
        <f>T6/V3</f>
        <v>3.880597014925373E-2</v>
      </c>
    </row>
    <row r="7" spans="1:22" x14ac:dyDescent="0.2">
      <c r="A7" s="6" t="s">
        <v>12</v>
      </c>
      <c r="B7" s="6" t="s">
        <v>11</v>
      </c>
      <c r="C7" s="6" t="s">
        <v>2</v>
      </c>
      <c r="D7" s="6" t="s">
        <v>3</v>
      </c>
      <c r="E7" s="6" t="s">
        <v>4</v>
      </c>
      <c r="F7" s="6" t="s">
        <v>5</v>
      </c>
      <c r="G7" s="6" t="s">
        <v>6</v>
      </c>
      <c r="H7" s="6" t="s">
        <v>14</v>
      </c>
      <c r="I7" s="10" t="s">
        <v>16</v>
      </c>
      <c r="J7" s="7">
        <v>60800</v>
      </c>
      <c r="K7" s="7">
        <v>58000</v>
      </c>
      <c r="L7" s="7">
        <v>75900</v>
      </c>
      <c r="M7" s="7">
        <v>20100</v>
      </c>
      <c r="N7" s="7">
        <v>60100</v>
      </c>
      <c r="O7" s="7">
        <f>AVERAGE(J7:N7)</f>
        <v>54980</v>
      </c>
      <c r="P7" s="5">
        <f>STDEV(J7:N7)</f>
        <v>20757.336052586325</v>
      </c>
      <c r="Q7" s="2"/>
      <c r="R7">
        <v>5</v>
      </c>
      <c r="S7" s="20">
        <v>31300</v>
      </c>
      <c r="T7" s="15">
        <f>S7-S6</f>
        <v>2600</v>
      </c>
      <c r="U7" s="22">
        <f>T7/V3</f>
        <v>3.880597014925373E-2</v>
      </c>
    </row>
    <row r="8" spans="1:22" x14ac:dyDescent="0.2">
      <c r="A8" s="6" t="s">
        <v>10</v>
      </c>
      <c r="B8" s="6">
        <v>82</v>
      </c>
      <c r="C8" s="6">
        <v>109</v>
      </c>
      <c r="D8" s="6">
        <v>78</v>
      </c>
      <c r="E8" s="6">
        <v>69</v>
      </c>
      <c r="F8" s="6">
        <v>71</v>
      </c>
      <c r="G8" s="6">
        <f>AVERAGE(B8:F8)</f>
        <v>81.8</v>
      </c>
      <c r="H8" s="4">
        <f>STDEV(B8:F8)</f>
        <v>16.084153692376876</v>
      </c>
      <c r="J8" s="2"/>
      <c r="K8" s="2"/>
      <c r="L8" s="2"/>
      <c r="M8" s="2"/>
      <c r="N8" s="2"/>
      <c r="O8" s="2"/>
      <c r="P8" s="2"/>
      <c r="Q8" s="2"/>
      <c r="U8" s="23"/>
    </row>
    <row r="9" spans="1:22" x14ac:dyDescent="0.2">
      <c r="A9" s="6" t="s">
        <v>7</v>
      </c>
      <c r="B9" s="7">
        <v>58500</v>
      </c>
      <c r="C9" s="7">
        <v>72900</v>
      </c>
      <c r="D9" s="7">
        <v>55700</v>
      </c>
      <c r="E9" s="7">
        <v>49300</v>
      </c>
      <c r="F9" s="7">
        <v>50700</v>
      </c>
      <c r="G9" s="7">
        <f>AVERAGE(B9:F9)</f>
        <v>57420</v>
      </c>
      <c r="H9" s="4">
        <f t="shared" ref="H9:H11" si="1">STDEV(B9:F9)</f>
        <v>9418.7047941848141</v>
      </c>
      <c r="I9" s="10" t="s">
        <v>13</v>
      </c>
      <c r="J9" s="2"/>
      <c r="K9" s="2"/>
      <c r="L9" s="2"/>
      <c r="M9" s="2"/>
      <c r="N9" s="2"/>
      <c r="O9" s="2"/>
      <c r="P9" s="2"/>
      <c r="Q9" s="2"/>
      <c r="R9" t="s">
        <v>31</v>
      </c>
      <c r="S9" t="s">
        <v>32</v>
      </c>
      <c r="T9" t="s">
        <v>37</v>
      </c>
      <c r="U9" s="23" t="s">
        <v>34</v>
      </c>
      <c r="V9" t="s">
        <v>35</v>
      </c>
    </row>
    <row r="10" spans="1:22" x14ac:dyDescent="0.2">
      <c r="A10" s="6" t="s">
        <v>9</v>
      </c>
      <c r="B10" s="6">
        <v>85</v>
      </c>
      <c r="C10" s="6">
        <v>81</v>
      </c>
      <c r="D10" s="6">
        <v>106</v>
      </c>
      <c r="E10" s="6">
        <v>28</v>
      </c>
      <c r="F10" s="6">
        <v>84</v>
      </c>
      <c r="G10" s="6">
        <f>AVERAGE(B10:F10)</f>
        <v>76.8</v>
      </c>
      <c r="H10" s="4">
        <f t="shared" si="1"/>
        <v>29.029295547773803</v>
      </c>
      <c r="I10" s="2" t="s">
        <v>15</v>
      </c>
      <c r="J10" s="9">
        <v>83800</v>
      </c>
      <c r="K10" s="9">
        <v>77300</v>
      </c>
      <c r="L10" s="9">
        <v>139000</v>
      </c>
      <c r="M10" s="9">
        <v>71400</v>
      </c>
      <c r="N10" s="9">
        <v>106000</v>
      </c>
      <c r="O10" s="9">
        <f>AVERAGE(J10:N10)</f>
        <v>95500</v>
      </c>
      <c r="P10" s="5">
        <f>STDEV(J10:N10)</f>
        <v>27619.920347459367</v>
      </c>
      <c r="Q10" s="2"/>
      <c r="R10">
        <v>1</v>
      </c>
      <c r="S10" s="15">
        <f>J3</f>
        <v>23800</v>
      </c>
      <c r="T10" s="15">
        <f>S12-S10</f>
        <v>2600</v>
      </c>
      <c r="U10" s="22">
        <f>T10/V10</f>
        <v>0.11818181818181818</v>
      </c>
      <c r="V10" s="15">
        <f>S13-S14</f>
        <v>22000</v>
      </c>
    </row>
    <row r="11" spans="1:22" x14ac:dyDescent="0.2">
      <c r="A11" s="6" t="s">
        <v>8</v>
      </c>
      <c r="B11" s="7">
        <v>60800</v>
      </c>
      <c r="C11" s="7">
        <v>58000</v>
      </c>
      <c r="D11" s="7">
        <v>75900</v>
      </c>
      <c r="E11" s="7">
        <v>20100</v>
      </c>
      <c r="F11" s="7">
        <v>60100</v>
      </c>
      <c r="G11" s="7">
        <f>AVERAGE(B11:F11)</f>
        <v>54980</v>
      </c>
      <c r="H11" s="4">
        <f t="shared" si="1"/>
        <v>20757.336052586325</v>
      </c>
      <c r="I11" s="10" t="s">
        <v>16</v>
      </c>
      <c r="J11" s="9">
        <v>64500</v>
      </c>
      <c r="K11" s="9">
        <v>82500</v>
      </c>
      <c r="L11" s="9">
        <v>187000</v>
      </c>
      <c r="M11" s="9">
        <v>51400</v>
      </c>
      <c r="N11" s="9">
        <v>55100</v>
      </c>
      <c r="O11" s="9">
        <f>AVERAGE(J11:N11)</f>
        <v>88100</v>
      </c>
      <c r="P11" s="5">
        <f>STDEV(J11:N11)</f>
        <v>56580.517848460877</v>
      </c>
      <c r="Q11" s="2"/>
      <c r="R11">
        <v>2</v>
      </c>
      <c r="S11" s="15">
        <f>K3</f>
        <v>28800</v>
      </c>
      <c r="T11" s="15">
        <f>S11-S12</f>
        <v>2400</v>
      </c>
      <c r="U11" s="22">
        <f>T11/V10</f>
        <v>0.10909090909090909</v>
      </c>
    </row>
    <row r="12" spans="1:22" x14ac:dyDescent="0.2">
      <c r="A12" s="2"/>
      <c r="B12" s="2"/>
      <c r="C12" s="2"/>
      <c r="D12" s="2"/>
      <c r="E12" s="2"/>
      <c r="F12" s="2"/>
      <c r="G12" s="2"/>
      <c r="H12" s="2"/>
      <c r="I12" s="10"/>
      <c r="J12" s="2"/>
      <c r="K12" s="2"/>
      <c r="L12" s="2"/>
      <c r="M12" s="2"/>
      <c r="N12" s="2"/>
      <c r="O12" s="2"/>
      <c r="P12" s="2"/>
      <c r="Q12" s="2"/>
      <c r="R12">
        <v>3</v>
      </c>
      <c r="S12" s="15">
        <f>L3</f>
        <v>26400</v>
      </c>
      <c r="T12" s="15">
        <f>S11-S12</f>
        <v>2400</v>
      </c>
      <c r="U12" s="22">
        <f>T12/V10</f>
        <v>0.10909090909090909</v>
      </c>
    </row>
    <row r="13" spans="1:22" x14ac:dyDescent="0.2">
      <c r="A13" s="8" t="s">
        <v>13</v>
      </c>
      <c r="B13" s="8" t="s">
        <v>1</v>
      </c>
      <c r="C13" s="8" t="s">
        <v>2</v>
      </c>
      <c r="D13" s="8" t="s">
        <v>3</v>
      </c>
      <c r="E13" s="8" t="s">
        <v>4</v>
      </c>
      <c r="F13" s="8" t="s">
        <v>5</v>
      </c>
      <c r="G13" s="8" t="s">
        <v>6</v>
      </c>
      <c r="H13" s="8" t="s">
        <v>14</v>
      </c>
      <c r="I13" s="10"/>
      <c r="J13" s="2"/>
      <c r="K13" s="2"/>
      <c r="L13" s="2"/>
      <c r="M13" s="2"/>
      <c r="N13" s="2"/>
      <c r="O13" s="2"/>
      <c r="P13" s="2"/>
      <c r="Q13" s="2"/>
      <c r="R13">
        <v>4</v>
      </c>
      <c r="S13" s="15">
        <f>M3</f>
        <v>41300</v>
      </c>
      <c r="T13" s="15">
        <f>S13-S11</f>
        <v>12500</v>
      </c>
      <c r="U13" s="22">
        <f>T13/V10</f>
        <v>0.56818181818181823</v>
      </c>
    </row>
    <row r="14" spans="1:22" x14ac:dyDescent="0.2">
      <c r="A14" s="8" t="s">
        <v>10</v>
      </c>
      <c r="B14" s="8">
        <v>117</v>
      </c>
      <c r="C14" s="8">
        <v>108</v>
      </c>
      <c r="D14" s="8">
        <v>194</v>
      </c>
      <c r="E14" s="8">
        <v>100</v>
      </c>
      <c r="F14" s="8">
        <v>149</v>
      </c>
      <c r="G14" s="8">
        <f>AVERAGE(B14:F14)</f>
        <v>133.6</v>
      </c>
      <c r="H14" s="4">
        <f>STDEV(B14:F14)</f>
        <v>38.55256152319842</v>
      </c>
      <c r="I14" s="10"/>
      <c r="J14" s="2"/>
      <c r="K14" s="2"/>
      <c r="L14" s="2"/>
      <c r="M14" s="2"/>
      <c r="N14" s="2"/>
      <c r="O14" s="2"/>
      <c r="P14" s="2"/>
      <c r="Q14" s="2"/>
      <c r="R14">
        <v>5</v>
      </c>
      <c r="S14" s="15">
        <f>N3</f>
        <v>19300</v>
      </c>
      <c r="T14" s="15">
        <f>S10-S14</f>
        <v>4500</v>
      </c>
      <c r="U14" s="22">
        <f>T14/V10</f>
        <v>0.20454545454545456</v>
      </c>
    </row>
    <row r="15" spans="1:22" x14ac:dyDescent="0.2">
      <c r="A15" s="8" t="s">
        <v>7</v>
      </c>
      <c r="B15" s="9">
        <v>83800</v>
      </c>
      <c r="C15" s="9">
        <v>77300</v>
      </c>
      <c r="D15" s="9">
        <v>139000</v>
      </c>
      <c r="E15" s="9">
        <v>71400</v>
      </c>
      <c r="F15" s="9">
        <v>106000</v>
      </c>
      <c r="G15" s="9">
        <f>AVERAGE(B15:F15)</f>
        <v>95500</v>
      </c>
      <c r="H15" s="4">
        <f>STDEV(B15:F15)</f>
        <v>27619.920347459367</v>
      </c>
      <c r="I15" s="10"/>
      <c r="J15" s="2"/>
      <c r="K15" s="2"/>
      <c r="L15" s="2"/>
      <c r="M15" s="2"/>
      <c r="N15" s="2"/>
      <c r="O15" s="2"/>
      <c r="P15" s="2"/>
      <c r="Q15" s="2"/>
      <c r="U15" s="23"/>
    </row>
    <row r="16" spans="1:22" x14ac:dyDescent="0.2">
      <c r="A16" s="8" t="s">
        <v>9</v>
      </c>
      <c r="B16" s="8">
        <v>90</v>
      </c>
      <c r="C16" s="8">
        <v>115</v>
      </c>
      <c r="D16" s="8">
        <v>130</v>
      </c>
      <c r="E16" s="8">
        <v>72</v>
      </c>
      <c r="F16" s="8">
        <v>77</v>
      </c>
      <c r="G16" s="8">
        <f>AVERAGE(B16:F16)</f>
        <v>96.8</v>
      </c>
      <c r="H16" s="4">
        <f t="shared" ref="H16:H17" si="2">STDEV(B16:F16)</f>
        <v>24.93391264924141</v>
      </c>
      <c r="I16" s="10"/>
      <c r="J16" s="2"/>
      <c r="K16" s="2"/>
      <c r="L16" s="2"/>
      <c r="M16" s="2"/>
      <c r="N16" s="2"/>
      <c r="O16" s="2"/>
      <c r="P16" s="2"/>
      <c r="Q16" s="2"/>
      <c r="R16" t="s">
        <v>38</v>
      </c>
      <c r="S16" t="s">
        <v>32</v>
      </c>
      <c r="T16" t="s">
        <v>37</v>
      </c>
      <c r="U16" s="23" t="s">
        <v>34</v>
      </c>
      <c r="V16" t="s">
        <v>35</v>
      </c>
    </row>
    <row r="17" spans="1:24" x14ac:dyDescent="0.2">
      <c r="A17" s="8" t="s">
        <v>8</v>
      </c>
      <c r="B17" s="9">
        <v>64500</v>
      </c>
      <c r="C17" s="9">
        <v>82500</v>
      </c>
      <c r="D17" s="9">
        <v>187000</v>
      </c>
      <c r="E17" s="9">
        <v>51400</v>
      </c>
      <c r="F17" s="9">
        <v>55100</v>
      </c>
      <c r="G17" s="9">
        <f>AVERAGE(B17:F17)</f>
        <v>88100</v>
      </c>
      <c r="H17" s="4">
        <f t="shared" si="2"/>
        <v>56580.517848460877</v>
      </c>
      <c r="I17" s="10"/>
      <c r="J17" s="2"/>
      <c r="K17" s="2"/>
      <c r="L17" s="2"/>
      <c r="M17" s="2"/>
      <c r="N17" s="2"/>
      <c r="O17" s="2"/>
      <c r="P17" s="2"/>
      <c r="Q17" s="2"/>
      <c r="R17">
        <v>1</v>
      </c>
      <c r="S17" s="15">
        <f>J6</f>
        <v>58500</v>
      </c>
      <c r="T17" s="15">
        <f>S17-S19</f>
        <v>2800</v>
      </c>
      <c r="U17" s="22">
        <f>T17/V17</f>
        <v>0.11864406779661017</v>
      </c>
      <c r="V17" s="15">
        <f>S18-S20</f>
        <v>23600</v>
      </c>
    </row>
    <row r="18" spans="1:24" x14ac:dyDescent="0.2">
      <c r="A18" s="2"/>
      <c r="B18" s="10"/>
      <c r="C18" s="10"/>
      <c r="D18" s="10"/>
      <c r="E18" s="10"/>
      <c r="F18" s="10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>
        <v>2</v>
      </c>
      <c r="S18" s="15">
        <f>K6</f>
        <v>72900</v>
      </c>
      <c r="T18" s="15">
        <f>S18-S17</f>
        <v>14400</v>
      </c>
      <c r="U18" s="22">
        <f>T18/V17</f>
        <v>0.61016949152542377</v>
      </c>
    </row>
    <row r="19" spans="1:24" x14ac:dyDescent="0.2">
      <c r="A19" s="2"/>
      <c r="B19" s="2"/>
      <c r="C19" s="2"/>
      <c r="D19" s="2"/>
      <c r="E19" s="2"/>
      <c r="F19" s="2"/>
      <c r="G19" s="2"/>
      <c r="J19" s="13" t="s">
        <v>17</v>
      </c>
      <c r="K19" s="14" t="s">
        <v>18</v>
      </c>
      <c r="L19" s="10" t="str">
        <f>I2</f>
        <v>RGD/Plain Total</v>
      </c>
      <c r="M19" s="2"/>
      <c r="N19" s="2" t="s">
        <v>19</v>
      </c>
      <c r="O19" s="2"/>
      <c r="P19" s="2"/>
      <c r="Q19" s="2"/>
      <c r="R19">
        <v>3</v>
      </c>
      <c r="S19" s="15">
        <f>L6</f>
        <v>55700</v>
      </c>
      <c r="T19" s="15">
        <f>S17-S19</f>
        <v>2800</v>
      </c>
      <c r="U19" s="22">
        <f>T19/V17</f>
        <v>0.11864406779661017</v>
      </c>
    </row>
    <row r="20" spans="1:24" x14ac:dyDescent="0.2">
      <c r="A20" s="2"/>
      <c r="B20" s="2"/>
      <c r="C20" s="2"/>
      <c r="D20" s="2"/>
      <c r="E20" s="2"/>
      <c r="F20" s="2"/>
      <c r="G20" s="2"/>
      <c r="J20" s="2">
        <v>1</v>
      </c>
      <c r="K20" s="2" t="s">
        <v>20</v>
      </c>
      <c r="L20" s="2">
        <f>J2</f>
        <v>67000</v>
      </c>
      <c r="M20" s="2"/>
      <c r="N20" s="2"/>
      <c r="O20" s="2"/>
      <c r="P20" s="2"/>
      <c r="Q20" s="2"/>
      <c r="R20">
        <v>4</v>
      </c>
      <c r="S20" s="15">
        <f>M6</f>
        <v>49300</v>
      </c>
      <c r="T20" s="15">
        <f>S21-S20</f>
        <v>1400</v>
      </c>
      <c r="U20" s="22">
        <f>T20/V17</f>
        <v>5.9322033898305086E-2</v>
      </c>
    </row>
    <row r="21" spans="1:24" x14ac:dyDescent="0.2">
      <c r="A21" s="2"/>
      <c r="B21" s="2"/>
      <c r="C21" s="2"/>
      <c r="D21" s="2"/>
      <c r="E21" s="2"/>
      <c r="F21" s="2"/>
      <c r="G21" s="24" t="s">
        <v>45</v>
      </c>
      <c r="J21" s="2">
        <f>J20</f>
        <v>1</v>
      </c>
      <c r="K21" s="2" t="str">
        <f>K20</f>
        <v>Plain</v>
      </c>
      <c r="L21" s="10">
        <f>K2</f>
        <v>0</v>
      </c>
      <c r="M21" s="2"/>
      <c r="N21" s="2"/>
      <c r="O21" s="2"/>
      <c r="P21" s="2"/>
      <c r="Q21" s="2"/>
      <c r="R21">
        <v>5</v>
      </c>
      <c r="S21" s="15">
        <f>N6</f>
        <v>50700</v>
      </c>
      <c r="T21" s="15">
        <f>S21-S20</f>
        <v>1400</v>
      </c>
      <c r="U21" s="22">
        <f>T21/V17</f>
        <v>5.9322033898305086E-2</v>
      </c>
    </row>
    <row r="22" spans="1:24" x14ac:dyDescent="0.2">
      <c r="A22" s="2"/>
      <c r="B22" s="2"/>
      <c r="C22" s="2"/>
      <c r="D22" s="2"/>
      <c r="E22" s="2"/>
      <c r="F22" s="2"/>
      <c r="G22" s="2"/>
      <c r="J22" s="2">
        <f t="shared" ref="J22:K24" si="3">J21</f>
        <v>1</v>
      </c>
      <c r="K22" s="2" t="str">
        <f t="shared" si="3"/>
        <v>Plain</v>
      </c>
      <c r="L22" s="10">
        <f>L2</f>
        <v>16800</v>
      </c>
      <c r="M22" s="2"/>
      <c r="N22" s="2"/>
      <c r="O22" s="2"/>
      <c r="P22" s="2"/>
      <c r="Q22" s="2"/>
      <c r="U22" s="23"/>
    </row>
    <row r="23" spans="1:24" x14ac:dyDescent="0.2">
      <c r="A23" s="2"/>
      <c r="B23" s="2"/>
      <c r="C23" s="2"/>
      <c r="D23" s="2"/>
      <c r="E23" s="2"/>
      <c r="F23" s="2"/>
      <c r="G23" s="2"/>
      <c r="J23" s="2">
        <f t="shared" si="3"/>
        <v>1</v>
      </c>
      <c r="K23" s="2" t="str">
        <f t="shared" si="3"/>
        <v>Plain</v>
      </c>
      <c r="L23" s="15">
        <f>M2</f>
        <v>28700</v>
      </c>
      <c r="M23" s="2"/>
      <c r="N23" s="2"/>
      <c r="O23" s="2"/>
      <c r="P23" s="2"/>
      <c r="Q23" s="2"/>
      <c r="R23" t="s">
        <v>40</v>
      </c>
      <c r="S23" t="s">
        <v>32</v>
      </c>
      <c r="T23" t="s">
        <v>33</v>
      </c>
      <c r="U23" s="23" t="s">
        <v>34</v>
      </c>
      <c r="V23" t="s">
        <v>35</v>
      </c>
    </row>
    <row r="24" spans="1:24" x14ac:dyDescent="0.2">
      <c r="A24" s="2"/>
      <c r="B24" s="2"/>
      <c r="C24" s="2"/>
      <c r="D24" s="2"/>
      <c r="E24" s="2"/>
      <c r="F24" s="2"/>
      <c r="G24" s="2"/>
      <c r="J24" s="2">
        <f t="shared" si="3"/>
        <v>1</v>
      </c>
      <c r="K24" s="2" t="str">
        <f t="shared" si="3"/>
        <v>Plain</v>
      </c>
      <c r="L24" s="15">
        <f>N2</f>
        <v>31300</v>
      </c>
      <c r="O24" s="2"/>
      <c r="P24" s="2"/>
      <c r="Q24" s="2"/>
      <c r="R24">
        <v>1</v>
      </c>
      <c r="S24" s="15">
        <f>J7</f>
        <v>60800</v>
      </c>
      <c r="T24" s="15">
        <f>S24-S28</f>
        <v>700</v>
      </c>
      <c r="U24" s="22">
        <f>T24/V24</f>
        <v>1.2544802867383513E-2</v>
      </c>
      <c r="V24" s="15">
        <f>S26-S27</f>
        <v>55800</v>
      </c>
    </row>
    <row r="25" spans="1:24" x14ac:dyDescent="0.2">
      <c r="J25">
        <v>7</v>
      </c>
      <c r="K25" s="2" t="str">
        <f>K24</f>
        <v>Plain</v>
      </c>
      <c r="L25">
        <v>58500</v>
      </c>
      <c r="R25">
        <v>2</v>
      </c>
      <c r="S25" s="15">
        <f>K7</f>
        <v>58000</v>
      </c>
      <c r="T25" s="15">
        <f>S28-S25</f>
        <v>2100</v>
      </c>
      <c r="U25" s="22">
        <f>T25/V24</f>
        <v>3.7634408602150539E-2</v>
      </c>
      <c r="X25" t="s">
        <v>44</v>
      </c>
    </row>
    <row r="26" spans="1:24" x14ac:dyDescent="0.2">
      <c r="J26">
        <f>J25</f>
        <v>7</v>
      </c>
      <c r="K26" s="2" t="str">
        <f t="shared" ref="K26:K34" si="4">K25</f>
        <v>Plain</v>
      </c>
      <c r="L26">
        <v>72900</v>
      </c>
      <c r="R26">
        <v>3</v>
      </c>
      <c r="S26" s="15">
        <f>L7</f>
        <v>75900</v>
      </c>
      <c r="T26" s="15">
        <f>S26-S24</f>
        <v>15100</v>
      </c>
      <c r="U26" s="22">
        <f>T26/V24</f>
        <v>0.27060931899641577</v>
      </c>
    </row>
    <row r="27" spans="1:24" x14ac:dyDescent="0.2">
      <c r="J27">
        <f t="shared" ref="J27:J29" si="5">J26</f>
        <v>7</v>
      </c>
      <c r="K27" s="2" t="str">
        <f t="shared" si="4"/>
        <v>Plain</v>
      </c>
      <c r="L27">
        <v>55700</v>
      </c>
      <c r="R27">
        <v>4</v>
      </c>
      <c r="S27" s="15">
        <f>M7</f>
        <v>20100</v>
      </c>
      <c r="T27" s="15">
        <f>S25-S27</f>
        <v>37900</v>
      </c>
      <c r="U27" s="22">
        <f>T27/V24</f>
        <v>0.67921146953405021</v>
      </c>
    </row>
    <row r="28" spans="1:24" x14ac:dyDescent="0.2">
      <c r="J28">
        <f t="shared" si="5"/>
        <v>7</v>
      </c>
      <c r="K28" s="2" t="str">
        <f t="shared" si="4"/>
        <v>Plain</v>
      </c>
      <c r="L28">
        <v>49300</v>
      </c>
      <c r="R28">
        <v>5</v>
      </c>
      <c r="S28" s="15">
        <f>N7</f>
        <v>60100</v>
      </c>
      <c r="T28" s="15">
        <f>S24-S28</f>
        <v>700</v>
      </c>
      <c r="U28" s="22">
        <f>T28/V24</f>
        <v>1.2544802867383513E-2</v>
      </c>
    </row>
    <row r="29" spans="1:24" x14ac:dyDescent="0.2">
      <c r="J29">
        <f t="shared" si="5"/>
        <v>7</v>
      </c>
      <c r="K29" s="2" t="str">
        <f t="shared" si="4"/>
        <v>Plain</v>
      </c>
      <c r="L29">
        <v>50700</v>
      </c>
      <c r="U29" s="23"/>
    </row>
    <row r="30" spans="1:24" x14ac:dyDescent="0.2">
      <c r="E30" t="s">
        <v>28</v>
      </c>
      <c r="J30">
        <v>14</v>
      </c>
      <c r="K30" s="2" t="str">
        <f t="shared" si="4"/>
        <v>Plain</v>
      </c>
      <c r="L30">
        <v>83800</v>
      </c>
      <c r="R30" t="s">
        <v>41</v>
      </c>
      <c r="S30" t="s">
        <v>32</v>
      </c>
      <c r="T30" t="s">
        <v>33</v>
      </c>
      <c r="U30" s="23" t="s">
        <v>34</v>
      </c>
      <c r="V30" t="s">
        <v>35</v>
      </c>
    </row>
    <row r="31" spans="1:24" x14ac:dyDescent="0.2">
      <c r="J31">
        <f>J30</f>
        <v>14</v>
      </c>
      <c r="K31" s="2" t="str">
        <f t="shared" si="4"/>
        <v>Plain</v>
      </c>
      <c r="L31">
        <v>77300</v>
      </c>
      <c r="R31">
        <v>1</v>
      </c>
      <c r="S31" s="15">
        <f>J10</f>
        <v>83800</v>
      </c>
      <c r="T31" s="15">
        <f>S31-S32</f>
        <v>6500</v>
      </c>
      <c r="U31" s="22">
        <f>T31/V31</f>
        <v>9.6153846153846159E-2</v>
      </c>
      <c r="V31" s="15">
        <f>S33-S34</f>
        <v>67600</v>
      </c>
    </row>
    <row r="32" spans="1:24" x14ac:dyDescent="0.2">
      <c r="J32">
        <f t="shared" ref="J32:J34" si="6">J31</f>
        <v>14</v>
      </c>
      <c r="K32" s="2" t="str">
        <f t="shared" si="4"/>
        <v>Plain</v>
      </c>
      <c r="L32">
        <v>139000</v>
      </c>
      <c r="R32">
        <v>2</v>
      </c>
      <c r="S32" s="15">
        <f>K10</f>
        <v>77300</v>
      </c>
      <c r="T32" s="15">
        <f>S32-S34</f>
        <v>5900</v>
      </c>
      <c r="U32" s="22">
        <f>T32/V31</f>
        <v>8.7278106508875741E-2</v>
      </c>
    </row>
    <row r="33" spans="1:23" x14ac:dyDescent="0.2">
      <c r="J33">
        <f t="shared" si="6"/>
        <v>14</v>
      </c>
      <c r="K33" s="2" t="str">
        <f t="shared" si="4"/>
        <v>Plain</v>
      </c>
      <c r="L33">
        <v>71400</v>
      </c>
      <c r="R33">
        <v>3</v>
      </c>
      <c r="S33" s="15">
        <f>L10</f>
        <v>139000</v>
      </c>
      <c r="T33" s="15">
        <f>S33-S35</f>
        <v>33000</v>
      </c>
      <c r="U33" s="22">
        <f>T33/V31</f>
        <v>0.48816568047337278</v>
      </c>
    </row>
    <row r="34" spans="1:23" x14ac:dyDescent="0.2">
      <c r="J34">
        <f t="shared" si="6"/>
        <v>14</v>
      </c>
      <c r="K34" s="2" t="str">
        <f t="shared" si="4"/>
        <v>Plain</v>
      </c>
      <c r="L34">
        <v>106000</v>
      </c>
      <c r="R34">
        <v>4</v>
      </c>
      <c r="S34" s="15">
        <f>M10</f>
        <v>71400</v>
      </c>
      <c r="T34" s="15">
        <f>S32-S34</f>
        <v>5900</v>
      </c>
      <c r="U34" s="22">
        <f>T34/V31</f>
        <v>8.7278106508875741E-2</v>
      </c>
    </row>
    <row r="35" spans="1:23" x14ac:dyDescent="0.2">
      <c r="J35" s="2">
        <v>1</v>
      </c>
      <c r="K35" s="2" t="s">
        <v>21</v>
      </c>
      <c r="L35">
        <v>23800</v>
      </c>
      <c r="R35">
        <v>5</v>
      </c>
      <c r="S35" s="15">
        <f>N10</f>
        <v>106000</v>
      </c>
      <c r="T35" s="15">
        <f>S33-S35</f>
        <v>33000</v>
      </c>
      <c r="U35" s="22">
        <f>T35/V31</f>
        <v>0.48816568047337278</v>
      </c>
    </row>
    <row r="36" spans="1:23" x14ac:dyDescent="0.2">
      <c r="J36" s="2">
        <f>J35</f>
        <v>1</v>
      </c>
      <c r="K36" s="2" t="s">
        <v>21</v>
      </c>
      <c r="L36">
        <v>28800</v>
      </c>
      <c r="U36" s="23"/>
    </row>
    <row r="37" spans="1:23" x14ac:dyDescent="0.2">
      <c r="J37" s="2">
        <f t="shared" ref="J37:J39" si="7">J36</f>
        <v>1</v>
      </c>
      <c r="K37" s="2" t="s">
        <v>21</v>
      </c>
      <c r="L37">
        <v>26400</v>
      </c>
      <c r="R37" t="s">
        <v>42</v>
      </c>
      <c r="S37" t="s">
        <v>32</v>
      </c>
      <c r="T37" t="s">
        <v>37</v>
      </c>
      <c r="U37" s="23" t="s">
        <v>39</v>
      </c>
      <c r="V37" t="s">
        <v>35</v>
      </c>
    </row>
    <row r="38" spans="1:23" x14ac:dyDescent="0.2">
      <c r="J38" s="2">
        <f t="shared" si="7"/>
        <v>1</v>
      </c>
      <c r="K38" s="2" t="s">
        <v>21</v>
      </c>
      <c r="L38">
        <v>41300</v>
      </c>
      <c r="R38">
        <v>1</v>
      </c>
      <c r="S38" s="15">
        <f>J11</f>
        <v>64500</v>
      </c>
      <c r="T38" s="15">
        <f>S38-S42</f>
        <v>9400</v>
      </c>
      <c r="U38" s="22">
        <f>T38/V38</f>
        <v>6.9321533923303841E-2</v>
      </c>
      <c r="V38" s="15">
        <f>S40-S41</f>
        <v>135600</v>
      </c>
    </row>
    <row r="39" spans="1:23" x14ac:dyDescent="0.2">
      <c r="J39" s="2">
        <f t="shared" si="7"/>
        <v>1</v>
      </c>
      <c r="K39" s="2" t="s">
        <v>21</v>
      </c>
      <c r="L39">
        <v>19300</v>
      </c>
      <c r="R39">
        <v>2</v>
      </c>
      <c r="S39" s="15">
        <f>K11</f>
        <v>82500</v>
      </c>
      <c r="T39" s="15">
        <f>S39-S38</f>
        <v>18000</v>
      </c>
      <c r="U39" s="22">
        <f>T39/V38</f>
        <v>0.13274336283185842</v>
      </c>
    </row>
    <row r="40" spans="1:23" x14ac:dyDescent="0.2">
      <c r="J40">
        <v>7</v>
      </c>
      <c r="K40" s="2" t="s">
        <v>21</v>
      </c>
      <c r="L40">
        <v>60800</v>
      </c>
      <c r="R40">
        <v>3</v>
      </c>
      <c r="S40" s="15">
        <f>L11</f>
        <v>187000</v>
      </c>
      <c r="T40" s="15">
        <f>S40-S39</f>
        <v>104500</v>
      </c>
      <c r="U40" s="22">
        <f>T40/V38</f>
        <v>0.77064896755162238</v>
      </c>
      <c r="W40" t="s">
        <v>43</v>
      </c>
    </row>
    <row r="41" spans="1:23" x14ac:dyDescent="0.2">
      <c r="J41">
        <f>J40</f>
        <v>7</v>
      </c>
      <c r="K41" s="2" t="s">
        <v>21</v>
      </c>
      <c r="L41">
        <v>58000</v>
      </c>
      <c r="R41">
        <v>4</v>
      </c>
      <c r="S41" s="15">
        <f>M11</f>
        <v>51400</v>
      </c>
      <c r="T41" s="15">
        <f>S42-S41</f>
        <v>3700</v>
      </c>
      <c r="U41" s="22">
        <f>T41/V38</f>
        <v>2.7286135693215339E-2</v>
      </c>
    </row>
    <row r="42" spans="1:23" x14ac:dyDescent="0.2">
      <c r="J42">
        <f t="shared" ref="J42:J44" si="8">J41</f>
        <v>7</v>
      </c>
      <c r="K42" s="2" t="s">
        <v>21</v>
      </c>
      <c r="L42">
        <v>75900</v>
      </c>
      <c r="R42">
        <v>5</v>
      </c>
      <c r="S42" s="15">
        <f>N11</f>
        <v>55100</v>
      </c>
      <c r="T42" s="15">
        <f>S42-S41</f>
        <v>3700</v>
      </c>
      <c r="U42" s="22">
        <f>T42/V38</f>
        <v>2.7286135693215339E-2</v>
      </c>
    </row>
    <row r="43" spans="1:23" x14ac:dyDescent="0.2">
      <c r="A43" s="14" t="s">
        <v>22</v>
      </c>
      <c r="G43" s="14" t="s">
        <v>6</v>
      </c>
      <c r="H43" s="14" t="s">
        <v>27</v>
      </c>
      <c r="J43">
        <f t="shared" si="8"/>
        <v>7</v>
      </c>
      <c r="K43" s="2" t="s">
        <v>21</v>
      </c>
      <c r="L43">
        <v>20100</v>
      </c>
    </row>
    <row r="44" spans="1:23" x14ac:dyDescent="0.2">
      <c r="A44" s="17" t="s">
        <v>26</v>
      </c>
      <c r="B44" s="16">
        <f>B3/1000</f>
        <v>67</v>
      </c>
      <c r="C44" s="16">
        <f t="shared" ref="C44:F44" si="9">C3/1000</f>
        <v>0</v>
      </c>
      <c r="D44" s="16">
        <f t="shared" si="9"/>
        <v>16.8</v>
      </c>
      <c r="E44" s="16">
        <f t="shared" si="9"/>
        <v>28.7</v>
      </c>
      <c r="F44" s="16">
        <f t="shared" si="9"/>
        <v>31.3</v>
      </c>
      <c r="G44" s="16">
        <f>AVERAGE(B44:F44)</f>
        <v>28.76</v>
      </c>
      <c r="H44" s="16">
        <f>STDEV(B44:F44)</f>
        <v>24.692772221846614</v>
      </c>
      <c r="J44">
        <f t="shared" si="8"/>
        <v>7</v>
      </c>
      <c r="K44" s="2" t="s">
        <v>21</v>
      </c>
      <c r="L44">
        <v>60100</v>
      </c>
    </row>
    <row r="45" spans="1:23" x14ac:dyDescent="0.2">
      <c r="A45" s="17" t="s">
        <v>24</v>
      </c>
      <c r="B45" s="16">
        <f>B9/1000</f>
        <v>58.5</v>
      </c>
      <c r="C45" s="16">
        <f>C9/1000</f>
        <v>72.900000000000006</v>
      </c>
      <c r="D45" s="16">
        <f>D9/1000</f>
        <v>55.7</v>
      </c>
      <c r="E45" s="16">
        <f>E9/1000</f>
        <v>49.3</v>
      </c>
      <c r="F45" s="16">
        <f>F9/1000</f>
        <v>50.7</v>
      </c>
      <c r="G45" s="16">
        <f>AVERAGE(B45:F45)</f>
        <v>57.42</v>
      </c>
      <c r="H45" s="16">
        <f>STDEV(B45:F45)</f>
        <v>9.418704794184789</v>
      </c>
      <c r="J45">
        <v>14</v>
      </c>
      <c r="K45" s="2" t="s">
        <v>21</v>
      </c>
      <c r="L45">
        <v>64500</v>
      </c>
    </row>
    <row r="46" spans="1:23" x14ac:dyDescent="0.2">
      <c r="A46" s="17" t="s">
        <v>25</v>
      </c>
      <c r="B46" s="16">
        <f>B15/1000</f>
        <v>83.8</v>
      </c>
      <c r="C46" s="16">
        <f>C15/1000</f>
        <v>77.3</v>
      </c>
      <c r="D46" s="16">
        <f>D15/1000</f>
        <v>139</v>
      </c>
      <c r="E46" s="16">
        <f>E15/1000</f>
        <v>71.400000000000006</v>
      </c>
      <c r="F46" s="16">
        <f>F15/1000</f>
        <v>106</v>
      </c>
      <c r="G46" s="16">
        <f>AVERAGE(B46:F46)</f>
        <v>95.5</v>
      </c>
      <c r="H46" s="16">
        <f>STDEV(B46:F46)</f>
        <v>27.619920347459377</v>
      </c>
      <c r="J46">
        <f>J45</f>
        <v>14</v>
      </c>
      <c r="K46" s="2" t="s">
        <v>21</v>
      </c>
      <c r="L46">
        <v>82500</v>
      </c>
    </row>
    <row r="47" spans="1:23" x14ac:dyDescent="0.2">
      <c r="J47">
        <f t="shared" ref="J47:J49" si="10">J46</f>
        <v>14</v>
      </c>
      <c r="K47" s="2" t="s">
        <v>21</v>
      </c>
    </row>
    <row r="48" spans="1:23" x14ac:dyDescent="0.2">
      <c r="A48" s="18" t="s">
        <v>23</v>
      </c>
      <c r="G48" s="14" t="s">
        <v>6</v>
      </c>
      <c r="H48" s="14" t="s">
        <v>27</v>
      </c>
      <c r="J48">
        <f t="shared" si="10"/>
        <v>14</v>
      </c>
      <c r="K48" s="2" t="s">
        <v>21</v>
      </c>
      <c r="L48">
        <v>51400</v>
      </c>
    </row>
    <row r="49" spans="1:12" x14ac:dyDescent="0.2">
      <c r="A49" s="17" t="s">
        <v>26</v>
      </c>
      <c r="B49" s="16">
        <f>B5/1000</f>
        <v>23.8</v>
      </c>
      <c r="C49" s="16">
        <f>C5/1000</f>
        <v>28.8</v>
      </c>
      <c r="D49" s="16">
        <f>D5/1000</f>
        <v>26.4</v>
      </c>
      <c r="E49" s="16">
        <f>E5/1000</f>
        <v>41.3</v>
      </c>
      <c r="F49" s="16">
        <f>F5/1000</f>
        <v>19.3</v>
      </c>
      <c r="G49" s="16">
        <f>AVERAGE(B49:F49)</f>
        <v>27.919999999999998</v>
      </c>
      <c r="H49" s="16">
        <f>STDEV(B49:F49)</f>
        <v>8.267224443548141</v>
      </c>
      <c r="J49">
        <f t="shared" si="10"/>
        <v>14</v>
      </c>
      <c r="K49" s="2" t="s">
        <v>21</v>
      </c>
      <c r="L49">
        <v>55100</v>
      </c>
    </row>
    <row r="50" spans="1:12" x14ac:dyDescent="0.2">
      <c r="A50" s="17" t="s">
        <v>24</v>
      </c>
      <c r="B50" s="16">
        <f>B11/1000</f>
        <v>60.8</v>
      </c>
      <c r="C50" s="16">
        <f>C11/1000</f>
        <v>58</v>
      </c>
      <c r="D50" s="16">
        <f>D11/1000</f>
        <v>75.900000000000006</v>
      </c>
      <c r="E50" s="16">
        <f>E11/1000</f>
        <v>20.100000000000001</v>
      </c>
      <c r="F50" s="16">
        <f>F11/1000</f>
        <v>60.1</v>
      </c>
      <c r="G50" s="16">
        <f>AVERAGE(B50:F50)</f>
        <v>54.98</v>
      </c>
      <c r="H50" s="16">
        <f>STDEV(B50:F50)</f>
        <v>20.757336052586339</v>
      </c>
    </row>
    <row r="51" spans="1:12" x14ac:dyDescent="0.2">
      <c r="A51" s="17" t="s">
        <v>25</v>
      </c>
      <c r="B51" s="16">
        <f>B17/1000</f>
        <v>64.5</v>
      </c>
      <c r="C51" s="16">
        <f>C17/1000</f>
        <v>82.5</v>
      </c>
      <c r="D51" s="16"/>
      <c r="E51" s="16">
        <f>E17/1000</f>
        <v>51.4</v>
      </c>
      <c r="F51" s="16">
        <f>F17/1000</f>
        <v>55.1</v>
      </c>
      <c r="G51" s="16">
        <f>AVERAGE(B51:F51)</f>
        <v>63.375</v>
      </c>
      <c r="H51" s="16">
        <f>STDEV(B51:F51)</f>
        <v>13.89133422917565</v>
      </c>
    </row>
    <row r="81" spans="1:1" x14ac:dyDescent="0.2">
      <c r="A81" t="s">
        <v>53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H29" sqref="H29"/>
    </sheetView>
  </sheetViews>
  <sheetFormatPr baseColWidth="10" defaultRowHeight="16" x14ac:dyDescent="0.2"/>
  <sheetData>
    <row r="1" spans="1:11" x14ac:dyDescent="0.2">
      <c r="B1" t="s">
        <v>46</v>
      </c>
      <c r="C1" t="s">
        <v>47</v>
      </c>
      <c r="D1" t="s">
        <v>48</v>
      </c>
      <c r="E1" t="s">
        <v>49</v>
      </c>
      <c r="F1" t="s">
        <v>50</v>
      </c>
      <c r="G1" t="s">
        <v>51</v>
      </c>
      <c r="I1" t="s">
        <v>54</v>
      </c>
    </row>
    <row r="2" spans="1:11" x14ac:dyDescent="0.2">
      <c r="A2" t="s">
        <v>46</v>
      </c>
      <c r="B2" s="25"/>
      <c r="C2" s="25"/>
      <c r="D2" s="25"/>
      <c r="E2" s="25"/>
      <c r="F2" s="25"/>
      <c r="G2" s="25"/>
      <c r="I2" t="s">
        <v>55</v>
      </c>
    </row>
    <row r="3" spans="1:11" x14ac:dyDescent="0.2">
      <c r="A3" t="s">
        <v>47</v>
      </c>
      <c r="C3" s="25"/>
      <c r="D3" s="25"/>
      <c r="E3" s="25"/>
      <c r="F3" s="25"/>
      <c r="G3" s="25"/>
      <c r="H3" s="26"/>
      <c r="I3" s="26"/>
      <c r="J3" s="26"/>
      <c r="K3" s="26"/>
    </row>
    <row r="4" spans="1:11" x14ac:dyDescent="0.2">
      <c r="A4" t="s">
        <v>48</v>
      </c>
      <c r="B4" t="s">
        <v>52</v>
      </c>
      <c r="C4" t="s">
        <v>52</v>
      </c>
      <c r="D4" s="25"/>
      <c r="E4" s="25"/>
      <c r="F4" s="25"/>
      <c r="G4" s="25"/>
      <c r="H4" s="26"/>
      <c r="I4" s="26" t="s">
        <v>56</v>
      </c>
      <c r="J4" s="26"/>
      <c r="K4" s="26"/>
    </row>
    <row r="5" spans="1:11" x14ac:dyDescent="0.2">
      <c r="A5" t="s">
        <v>49</v>
      </c>
      <c r="D5" t="s">
        <v>52</v>
      </c>
      <c r="E5" s="25"/>
      <c r="F5" s="25"/>
      <c r="G5" s="25"/>
      <c r="H5" s="26"/>
      <c r="I5" s="26"/>
      <c r="J5" s="26"/>
      <c r="K5" s="26"/>
    </row>
    <row r="6" spans="1:11" x14ac:dyDescent="0.2">
      <c r="A6" t="s">
        <v>50</v>
      </c>
      <c r="D6" t="s">
        <v>52</v>
      </c>
      <c r="F6" s="25"/>
      <c r="G6" s="25"/>
      <c r="H6" s="26"/>
      <c r="I6" s="26" t="s">
        <v>57</v>
      </c>
      <c r="J6" s="26"/>
      <c r="K6" s="26"/>
    </row>
    <row r="7" spans="1:11" x14ac:dyDescent="0.2">
      <c r="A7" t="s">
        <v>51</v>
      </c>
      <c r="G7" s="25"/>
      <c r="H7" s="26"/>
      <c r="I7" s="26" t="s">
        <v>58</v>
      </c>
      <c r="J7" s="26"/>
      <c r="K7" s="26"/>
    </row>
    <row r="8" spans="1:11" x14ac:dyDescent="0.2">
      <c r="H8" s="26"/>
      <c r="I8" s="26" t="s">
        <v>59</v>
      </c>
      <c r="J8" s="26"/>
      <c r="K8" s="26"/>
    </row>
    <row r="9" spans="1:11" x14ac:dyDescent="0.2">
      <c r="I9" t="s">
        <v>60</v>
      </c>
    </row>
    <row r="10" spans="1:11" x14ac:dyDescent="0.2">
      <c r="I10" t="s">
        <v>61</v>
      </c>
    </row>
    <row r="12" spans="1:11" x14ac:dyDescent="0.2">
      <c r="I12" t="s">
        <v>62</v>
      </c>
    </row>
    <row r="13" spans="1:11" x14ac:dyDescent="0.2">
      <c r="I13" t="s">
        <v>63</v>
      </c>
    </row>
    <row r="14" spans="1:11" x14ac:dyDescent="0.2">
      <c r="I14" t="s">
        <v>64</v>
      </c>
    </row>
    <row r="16" spans="1:11" x14ac:dyDescent="0.2">
      <c r="I16" t="s">
        <v>65</v>
      </c>
    </row>
    <row r="17" spans="8:9" x14ac:dyDescent="0.2">
      <c r="I17" t="s">
        <v>66</v>
      </c>
    </row>
    <row r="18" spans="8:9" x14ac:dyDescent="0.2">
      <c r="H18" t="s">
        <v>52</v>
      </c>
      <c r="I18" t="s">
        <v>67</v>
      </c>
    </row>
    <row r="19" spans="8:9" x14ac:dyDescent="0.2">
      <c r="I19" t="s">
        <v>68</v>
      </c>
    </row>
    <row r="20" spans="8:9" x14ac:dyDescent="0.2">
      <c r="I20" t="s">
        <v>69</v>
      </c>
    </row>
    <row r="21" spans="8:9" x14ac:dyDescent="0.2">
      <c r="I21" t="s">
        <v>70</v>
      </c>
    </row>
    <row r="22" spans="8:9" x14ac:dyDescent="0.2">
      <c r="I22" t="s">
        <v>71</v>
      </c>
    </row>
    <row r="23" spans="8:9" x14ac:dyDescent="0.2">
      <c r="H23" t="s">
        <v>52</v>
      </c>
      <c r="I23" t="s">
        <v>72</v>
      </c>
    </row>
    <row r="24" spans="8:9" x14ac:dyDescent="0.2">
      <c r="H24" t="s">
        <v>52</v>
      </c>
      <c r="I24" t="s">
        <v>73</v>
      </c>
    </row>
    <row r="25" spans="8:9" x14ac:dyDescent="0.2">
      <c r="H25" s="27" t="s">
        <v>82</v>
      </c>
      <c r="I25" t="s">
        <v>74</v>
      </c>
    </row>
    <row r="26" spans="8:9" x14ac:dyDescent="0.2">
      <c r="H26" t="s">
        <v>52</v>
      </c>
      <c r="I26" t="s">
        <v>75</v>
      </c>
    </row>
    <row r="27" spans="8:9" x14ac:dyDescent="0.2">
      <c r="I27" t="s">
        <v>76</v>
      </c>
    </row>
    <row r="28" spans="8:9" x14ac:dyDescent="0.2">
      <c r="I28" t="s">
        <v>77</v>
      </c>
    </row>
    <row r="29" spans="8:9" x14ac:dyDescent="0.2">
      <c r="H29" t="s">
        <v>83</v>
      </c>
      <c r="I29" t="s">
        <v>78</v>
      </c>
    </row>
    <row r="30" spans="8:9" x14ac:dyDescent="0.2">
      <c r="I30" t="s">
        <v>79</v>
      </c>
    </row>
    <row r="31" spans="8:9" x14ac:dyDescent="0.2">
      <c r="I31" t="s">
        <v>80</v>
      </c>
    </row>
    <row r="32" spans="8:9" x14ac:dyDescent="0.2">
      <c r="I32" t="s">
        <v>81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ta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ita Asawa</dc:creator>
  <cp:lastModifiedBy>Microsoft Office User</cp:lastModifiedBy>
  <dcterms:created xsi:type="dcterms:W3CDTF">2014-07-10T17:44:55Z</dcterms:created>
  <dcterms:modified xsi:type="dcterms:W3CDTF">2017-11-23T22:03:28Z</dcterms:modified>
</cp:coreProperties>
</file>